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2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kmccrack/Manuscripts-Published/PLoS1 - mtDNA Genomes/v16-final/"/>
    </mc:Choice>
  </mc:AlternateContent>
  <xr:revisionPtr revIDLastSave="0" documentId="13_ncr:1_{F77EDA66-6974-7042-90E3-6D8DA589DEF9}" xr6:coauthVersionLast="47" xr6:coauthVersionMax="47" xr10:uidLastSave="{00000000-0000-0000-0000-000000000000}"/>
  <bookViews>
    <workbookView xWindow="20120" yWindow="2280" windowWidth="29740" windowHeight="24060" tabRatio="500" xr2:uid="{00000000-000D-0000-FFFF-FFFF00000000}"/>
  </bookViews>
  <sheets>
    <sheet name="SUPP Table 1" sheetId="9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66" i="9" l="1"/>
  <c r="H66" i="9"/>
  <c r="G66" i="9"/>
  <c r="F66" i="9"/>
  <c r="E66" i="9"/>
  <c r="I45" i="9"/>
  <c r="H45" i="9"/>
  <c r="G45" i="9"/>
  <c r="F45" i="9"/>
  <c r="E45" i="9"/>
  <c r="I24" i="9"/>
  <c r="H24" i="9"/>
  <c r="G24" i="9"/>
  <c r="F24" i="9"/>
  <c r="E24" i="9"/>
</calcChain>
</file>

<file path=xl/sharedStrings.xml><?xml version="1.0" encoding="utf-8"?>
<sst xmlns="http://schemas.openxmlformats.org/spreadsheetml/2006/main" count="206" uniqueCount="78">
  <si>
    <t>Species</t>
  </si>
  <si>
    <t>Population</t>
  </si>
  <si>
    <t>KGM267</t>
  </si>
  <si>
    <t>KGM275</t>
  </si>
  <si>
    <t>KGM285</t>
  </si>
  <si>
    <t>KGM319</t>
  </si>
  <si>
    <t>KGM699</t>
  </si>
  <si>
    <t>KGM727</t>
  </si>
  <si>
    <t>KGM735</t>
  </si>
  <si>
    <t>KGM747</t>
  </si>
  <si>
    <t>KGM778</t>
  </si>
  <si>
    <t>KGM790</t>
  </si>
  <si>
    <t>KGM437</t>
  </si>
  <si>
    <t>KGM449</t>
  </si>
  <si>
    <t>KGM484</t>
  </si>
  <si>
    <t>KGM502</t>
  </si>
  <si>
    <t>KGM543</t>
  </si>
  <si>
    <t>REW092</t>
  </si>
  <si>
    <t>REW132</t>
  </si>
  <si>
    <t>REW219</t>
  </si>
  <si>
    <t>REW237</t>
  </si>
  <si>
    <t>KGM1129</t>
  </si>
  <si>
    <t>Elevation (m)</t>
  </si>
  <si>
    <t>KGM274</t>
  </si>
  <si>
    <t>KGM306</t>
  </si>
  <si>
    <t>KGM309</t>
  </si>
  <si>
    <t>KGM324</t>
  </si>
  <si>
    <t>KGM714</t>
  </si>
  <si>
    <t>KGM731</t>
  </si>
  <si>
    <t>KGM733</t>
  </si>
  <si>
    <t>KGM742</t>
  </si>
  <si>
    <t>KGM765</t>
  </si>
  <si>
    <t>KGM780</t>
  </si>
  <si>
    <t>KGM425</t>
  </si>
  <si>
    <t>KGM491</t>
  </si>
  <si>
    <t>KGM507</t>
  </si>
  <si>
    <t>KGM551</t>
  </si>
  <si>
    <t>KGM567</t>
  </si>
  <si>
    <t>REW112</t>
  </si>
  <si>
    <t>REW144</t>
  </si>
  <si>
    <t>REW247</t>
  </si>
  <si>
    <t>REW251</t>
  </si>
  <si>
    <t>KGM1076</t>
  </si>
  <si>
    <t>REW081</t>
  </si>
  <si>
    <t>REW193</t>
  </si>
  <si>
    <t>REW200</t>
  </si>
  <si>
    <t>REW203</t>
  </si>
  <si>
    <t>REW206</t>
  </si>
  <si>
    <t>REW207</t>
  </si>
  <si>
    <t>REW235</t>
  </si>
  <si>
    <t>REW301</t>
  </si>
  <si>
    <t>REW305</t>
  </si>
  <si>
    <t>REW316</t>
  </si>
  <si>
    <t>KGM486</t>
  </si>
  <si>
    <t>KGM527</t>
  </si>
  <si>
    <t>KGM533</t>
  </si>
  <si>
    <t>REW238</t>
  </si>
  <si>
    <t>REW253</t>
  </si>
  <si>
    <t>REW255</t>
  </si>
  <si>
    <t>REW259</t>
  </si>
  <si>
    <t>REW269</t>
  </si>
  <si>
    <t>REW272</t>
  </si>
  <si>
    <t>REW286</t>
  </si>
  <si>
    <t>Specimen ID</t>
  </si>
  <si>
    <t>Coverage Max</t>
  </si>
  <si>
    <t>Coverage Avg</t>
  </si>
  <si>
    <t>Reads</t>
  </si>
  <si>
    <t>GC Content (%)</t>
  </si>
  <si>
    <t>End Mt Genome Size (bp)</t>
  </si>
  <si>
    <t>Final Size (trim)</t>
  </si>
  <si>
    <t>HIGH</t>
  </si>
  <si>
    <t>Yellow-Billed Pintail</t>
  </si>
  <si>
    <t>LOW</t>
  </si>
  <si>
    <t>Average</t>
  </si>
  <si>
    <t>-</t>
  </si>
  <si>
    <t>Speckled Teal</t>
  </si>
  <si>
    <t>Cinnamon Teal</t>
  </si>
  <si>
    <r>
      <t>Supplemental Table 1</t>
    </r>
    <r>
      <rPr>
        <sz val="12"/>
        <color rgb="FF000000"/>
        <rFont val="Arial"/>
        <family val="2"/>
      </rPr>
      <t>: Sample and assembly statistics associated with the mitochondrial genome assemblies of the three Andean duck spec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u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0">
    <xf numFmtId="0" fontId="0" fillId="0" borderId="0" xfId="0"/>
    <xf numFmtId="0" fontId="3" fillId="0" borderId="5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2" fontId="3" fillId="0" borderId="7" xfId="0" applyNumberFormat="1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2" fontId="5" fillId="0" borderId="5" xfId="0" applyNumberFormat="1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2" fontId="4" fillId="0" borderId="8" xfId="0" applyNumberFormat="1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2" fontId="4" fillId="0" borderId="9" xfId="0" applyNumberFormat="1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2" fontId="5" fillId="0" borderId="9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2" fontId="3" fillId="0" borderId="9" xfId="0" applyNumberFormat="1" applyFont="1" applyBorder="1" applyAlignment="1">
      <alignment horizontal="center"/>
    </xf>
    <xf numFmtId="0" fontId="7" fillId="0" borderId="0" xfId="0" applyFont="1" applyAlignment="1">
      <alignment vertic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6" xfId="0" applyFont="1" applyBorder="1" applyAlignment="1">
      <alignment horizontal="center"/>
    </xf>
    <xf numFmtId="0" fontId="4" fillId="0" borderId="0" xfId="0" applyFont="1"/>
    <xf numFmtId="2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</cellXfs>
  <cellStyles count="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F7B88-E14D-9B43-9ACB-14EA8F2EFE1B}">
  <dimension ref="A1:J66"/>
  <sheetViews>
    <sheetView tabSelected="1" workbookViewId="0">
      <selection activeCell="D48" sqref="D48"/>
    </sheetView>
  </sheetViews>
  <sheetFormatPr baseColWidth="10" defaultRowHeight="16" x14ac:dyDescent="0.2"/>
  <cols>
    <col min="1" max="1" width="12.83203125" style="25" customWidth="1"/>
    <col min="2" max="2" width="12.5" style="25" customWidth="1"/>
    <col min="3" max="3" width="15.1640625" style="24" customWidth="1"/>
    <col min="4" max="4" width="20.6640625" style="25" customWidth="1"/>
    <col min="5" max="5" width="16" style="25" customWidth="1"/>
    <col min="6" max="6" width="16.5" style="25" customWidth="1"/>
    <col min="7" max="7" width="10.83203125" style="25"/>
    <col min="8" max="8" width="19.33203125" style="25" customWidth="1"/>
    <col min="9" max="9" width="22.83203125" style="25" customWidth="1"/>
    <col min="10" max="10" width="16.83203125" style="25" customWidth="1"/>
    <col min="11" max="16384" width="10.83203125" style="25"/>
  </cols>
  <sheetData>
    <row r="1" spans="1:10" ht="17" thickBot="1" x14ac:dyDescent="0.25">
      <c r="A1" s="23" t="s">
        <v>77</v>
      </c>
    </row>
    <row r="2" spans="1:10" x14ac:dyDescent="0.2">
      <c r="A2" s="26"/>
      <c r="B2" s="27"/>
      <c r="D2" s="24"/>
      <c r="E2" s="29"/>
      <c r="F2" s="29"/>
      <c r="G2" s="24"/>
      <c r="H2" s="28"/>
      <c r="I2" s="24"/>
      <c r="J2" s="24"/>
    </row>
    <row r="3" spans="1:10" x14ac:dyDescent="0.2">
      <c r="A3" s="1" t="s">
        <v>63</v>
      </c>
      <c r="B3" s="2" t="s">
        <v>1</v>
      </c>
      <c r="C3" s="1" t="s">
        <v>22</v>
      </c>
      <c r="D3" s="1" t="s">
        <v>0</v>
      </c>
      <c r="E3" s="1" t="s">
        <v>64</v>
      </c>
      <c r="F3" s="3" t="s">
        <v>65</v>
      </c>
      <c r="G3" s="1" t="s">
        <v>66</v>
      </c>
      <c r="H3" s="3" t="s">
        <v>67</v>
      </c>
      <c r="I3" s="1" t="s">
        <v>68</v>
      </c>
      <c r="J3" s="4" t="s">
        <v>69</v>
      </c>
    </row>
    <row r="4" spans="1:10" x14ac:dyDescent="0.2">
      <c r="A4" s="5" t="s">
        <v>41</v>
      </c>
      <c r="B4" s="6" t="s">
        <v>70</v>
      </c>
      <c r="C4" s="5">
        <v>3789</v>
      </c>
      <c r="D4" s="5" t="s">
        <v>71</v>
      </c>
      <c r="E4" s="5">
        <v>312</v>
      </c>
      <c r="F4" s="7">
        <v>168.68100000000001</v>
      </c>
      <c r="G4" s="5">
        <v>30552</v>
      </c>
      <c r="H4" s="7">
        <v>49.125</v>
      </c>
      <c r="I4" s="5">
        <v>16701</v>
      </c>
      <c r="J4" s="5">
        <v>16616</v>
      </c>
    </row>
    <row r="5" spans="1:10" x14ac:dyDescent="0.2">
      <c r="A5" s="8" t="s">
        <v>40</v>
      </c>
      <c r="B5" s="6" t="s">
        <v>70</v>
      </c>
      <c r="C5" s="8">
        <v>3789</v>
      </c>
      <c r="D5" s="8" t="s">
        <v>71</v>
      </c>
      <c r="E5" s="8">
        <v>293</v>
      </c>
      <c r="F5" s="9">
        <v>160.47800000000001</v>
      </c>
      <c r="G5" s="8">
        <v>28788</v>
      </c>
      <c r="H5" s="9">
        <v>49.177</v>
      </c>
      <c r="I5" s="8">
        <v>16718</v>
      </c>
      <c r="J5" s="8">
        <v>16616</v>
      </c>
    </row>
    <row r="6" spans="1:10" x14ac:dyDescent="0.2">
      <c r="A6" s="8" t="s">
        <v>39</v>
      </c>
      <c r="B6" s="6" t="s">
        <v>70</v>
      </c>
      <c r="C6" s="8">
        <v>3332</v>
      </c>
      <c r="D6" s="8" t="s">
        <v>71</v>
      </c>
      <c r="E6" s="8">
        <v>519</v>
      </c>
      <c r="F6" s="9">
        <v>226.22</v>
      </c>
      <c r="G6" s="8">
        <v>40806</v>
      </c>
      <c r="H6" s="9">
        <v>49.188000000000002</v>
      </c>
      <c r="I6" s="8">
        <v>16710</v>
      </c>
      <c r="J6" s="8">
        <v>16616</v>
      </c>
    </row>
    <row r="7" spans="1:10" x14ac:dyDescent="0.2">
      <c r="A7" s="8" t="s">
        <v>38</v>
      </c>
      <c r="B7" s="6" t="s">
        <v>70</v>
      </c>
      <c r="C7" s="8">
        <v>3494</v>
      </c>
      <c r="D7" s="8" t="s">
        <v>71</v>
      </c>
      <c r="E7" s="8">
        <v>203</v>
      </c>
      <c r="F7" s="9">
        <v>110.539</v>
      </c>
      <c r="G7" s="8">
        <v>19851</v>
      </c>
      <c r="H7" s="9">
        <v>49.139000000000003</v>
      </c>
      <c r="I7" s="8">
        <v>16682</v>
      </c>
      <c r="J7" s="8">
        <v>16616</v>
      </c>
    </row>
    <row r="8" spans="1:10" x14ac:dyDescent="0.2">
      <c r="A8" s="8" t="s">
        <v>42</v>
      </c>
      <c r="B8" s="6" t="s">
        <v>70</v>
      </c>
      <c r="C8" s="8">
        <v>3338</v>
      </c>
      <c r="D8" s="8" t="s">
        <v>71</v>
      </c>
      <c r="E8" s="8">
        <v>392</v>
      </c>
      <c r="F8" s="9">
        <v>224.072</v>
      </c>
      <c r="G8" s="8">
        <v>40403</v>
      </c>
      <c r="H8" s="9">
        <v>49.122</v>
      </c>
      <c r="I8" s="8">
        <v>16704</v>
      </c>
      <c r="J8" s="8">
        <v>16616</v>
      </c>
    </row>
    <row r="9" spans="1:10" x14ac:dyDescent="0.2">
      <c r="A9" s="8" t="s">
        <v>37</v>
      </c>
      <c r="B9" s="6" t="s">
        <v>70</v>
      </c>
      <c r="C9" s="8">
        <v>3850</v>
      </c>
      <c r="D9" s="8" t="s">
        <v>71</v>
      </c>
      <c r="E9" s="8">
        <v>223</v>
      </c>
      <c r="F9" s="9">
        <v>117.66200000000001</v>
      </c>
      <c r="G9" s="8">
        <v>21211</v>
      </c>
      <c r="H9" s="9">
        <v>49.131999999999998</v>
      </c>
      <c r="I9" s="8">
        <v>16702</v>
      </c>
      <c r="J9" s="8">
        <v>16616</v>
      </c>
    </row>
    <row r="10" spans="1:10" x14ac:dyDescent="0.2">
      <c r="A10" s="8" t="s">
        <v>36</v>
      </c>
      <c r="B10" s="6" t="s">
        <v>70</v>
      </c>
      <c r="C10" s="8">
        <v>3730</v>
      </c>
      <c r="D10" s="8" t="s">
        <v>71</v>
      </c>
      <c r="E10" s="8">
        <v>326</v>
      </c>
      <c r="F10" s="9">
        <v>202.376</v>
      </c>
      <c r="G10" s="8">
        <v>36514</v>
      </c>
      <c r="H10" s="9">
        <v>49.198</v>
      </c>
      <c r="I10" s="8">
        <v>16727</v>
      </c>
      <c r="J10" s="8">
        <v>16616</v>
      </c>
    </row>
    <row r="11" spans="1:10" x14ac:dyDescent="0.2">
      <c r="A11" s="8" t="s">
        <v>35</v>
      </c>
      <c r="B11" s="6" t="s">
        <v>70</v>
      </c>
      <c r="C11" s="8">
        <v>3730</v>
      </c>
      <c r="D11" s="8" t="s">
        <v>71</v>
      </c>
      <c r="E11" s="8">
        <v>193</v>
      </c>
      <c r="F11" s="9">
        <v>91.320999999999998</v>
      </c>
      <c r="G11" s="8">
        <v>16236</v>
      </c>
      <c r="H11" s="9">
        <v>49.057000000000002</v>
      </c>
      <c r="I11" s="8">
        <v>16703</v>
      </c>
      <c r="J11" s="8">
        <v>16616</v>
      </c>
    </row>
    <row r="12" spans="1:10" x14ac:dyDescent="0.2">
      <c r="A12" s="8" t="s">
        <v>34</v>
      </c>
      <c r="B12" s="6" t="s">
        <v>70</v>
      </c>
      <c r="C12" s="8">
        <v>3850</v>
      </c>
      <c r="D12" s="8" t="s">
        <v>71</v>
      </c>
      <c r="E12" s="8">
        <v>248</v>
      </c>
      <c r="F12" s="9">
        <v>135.309</v>
      </c>
      <c r="G12" s="8">
        <v>24394</v>
      </c>
      <c r="H12" s="9">
        <v>49.158000000000001</v>
      </c>
      <c r="I12" s="8">
        <v>16705</v>
      </c>
      <c r="J12" s="8">
        <v>16616</v>
      </c>
    </row>
    <row r="13" spans="1:10" x14ac:dyDescent="0.2">
      <c r="A13" s="8" t="s">
        <v>33</v>
      </c>
      <c r="B13" s="6" t="s">
        <v>70</v>
      </c>
      <c r="C13" s="8">
        <v>4070</v>
      </c>
      <c r="D13" s="8" t="s">
        <v>71</v>
      </c>
      <c r="E13" s="8">
        <v>237</v>
      </c>
      <c r="F13" s="9">
        <v>139.941</v>
      </c>
      <c r="G13" s="8">
        <v>25265</v>
      </c>
      <c r="H13" s="9">
        <v>49.140999999999998</v>
      </c>
      <c r="I13" s="8">
        <v>16709</v>
      </c>
      <c r="J13" s="8">
        <v>16616</v>
      </c>
    </row>
    <row r="14" spans="1:10" x14ac:dyDescent="0.2">
      <c r="A14" s="8" t="s">
        <v>32</v>
      </c>
      <c r="B14" s="6" t="s">
        <v>72</v>
      </c>
      <c r="C14" s="8">
        <v>292</v>
      </c>
      <c r="D14" s="8" t="s">
        <v>71</v>
      </c>
      <c r="E14" s="8">
        <v>429</v>
      </c>
      <c r="F14" s="9">
        <v>269.36599999999999</v>
      </c>
      <c r="G14" s="8">
        <v>48421</v>
      </c>
      <c r="H14" s="9">
        <v>49.152000000000001</v>
      </c>
      <c r="I14" s="8">
        <v>16713</v>
      </c>
      <c r="J14" s="8">
        <v>16616</v>
      </c>
    </row>
    <row r="15" spans="1:10" x14ac:dyDescent="0.2">
      <c r="A15" s="8" t="s">
        <v>31</v>
      </c>
      <c r="B15" s="6" t="s">
        <v>72</v>
      </c>
      <c r="C15" s="8">
        <v>335</v>
      </c>
      <c r="D15" s="8" t="s">
        <v>71</v>
      </c>
      <c r="E15" s="8">
        <v>382</v>
      </c>
      <c r="F15" s="9">
        <v>206.773</v>
      </c>
      <c r="G15" s="8">
        <v>37305</v>
      </c>
      <c r="H15" s="9">
        <v>49.143999999999998</v>
      </c>
      <c r="I15" s="8">
        <v>16716</v>
      </c>
      <c r="J15" s="8">
        <v>16616</v>
      </c>
    </row>
    <row r="16" spans="1:10" x14ac:dyDescent="0.2">
      <c r="A16" s="8" t="s">
        <v>30</v>
      </c>
      <c r="B16" s="6" t="s">
        <v>72</v>
      </c>
      <c r="C16" s="8">
        <v>382</v>
      </c>
      <c r="D16" s="8" t="s">
        <v>71</v>
      </c>
      <c r="E16" s="8">
        <v>367</v>
      </c>
      <c r="F16" s="9">
        <v>190.39500000000001</v>
      </c>
      <c r="G16" s="8">
        <v>34269</v>
      </c>
      <c r="H16" s="9">
        <v>49.177</v>
      </c>
      <c r="I16" s="8">
        <v>16719</v>
      </c>
      <c r="J16" s="8">
        <v>16616</v>
      </c>
    </row>
    <row r="17" spans="1:10" x14ac:dyDescent="0.2">
      <c r="A17" s="8" t="s">
        <v>29</v>
      </c>
      <c r="B17" s="6" t="s">
        <v>72</v>
      </c>
      <c r="C17" s="8">
        <v>533</v>
      </c>
      <c r="D17" s="8" t="s">
        <v>71</v>
      </c>
      <c r="E17" s="8">
        <v>344</v>
      </c>
      <c r="F17" s="9">
        <v>181.846</v>
      </c>
      <c r="G17" s="8">
        <v>32680</v>
      </c>
      <c r="H17" s="9">
        <v>49.186</v>
      </c>
      <c r="I17" s="8">
        <v>16717</v>
      </c>
      <c r="J17" s="8">
        <v>16616</v>
      </c>
    </row>
    <row r="18" spans="1:10" x14ac:dyDescent="0.2">
      <c r="A18" s="8" t="s">
        <v>28</v>
      </c>
      <c r="B18" s="6" t="s">
        <v>72</v>
      </c>
      <c r="C18" s="8">
        <v>914</v>
      </c>
      <c r="D18" s="8" t="s">
        <v>71</v>
      </c>
      <c r="E18" s="8">
        <v>373</v>
      </c>
      <c r="F18" s="9">
        <v>187.55199999999999</v>
      </c>
      <c r="G18" s="8">
        <v>33761</v>
      </c>
      <c r="H18" s="9">
        <v>49.17</v>
      </c>
      <c r="I18" s="8">
        <v>16710</v>
      </c>
      <c r="J18" s="8">
        <v>16616</v>
      </c>
    </row>
    <row r="19" spans="1:10" x14ac:dyDescent="0.2">
      <c r="A19" s="8" t="s">
        <v>27</v>
      </c>
      <c r="B19" s="6" t="s">
        <v>72</v>
      </c>
      <c r="C19" s="8">
        <v>731</v>
      </c>
      <c r="D19" s="8" t="s">
        <v>71</v>
      </c>
      <c r="E19" s="8">
        <v>670</v>
      </c>
      <c r="F19" s="9">
        <v>399.928</v>
      </c>
      <c r="G19" s="8">
        <v>72069</v>
      </c>
      <c r="H19" s="9">
        <v>49.14</v>
      </c>
      <c r="I19" s="8">
        <v>16707</v>
      </c>
      <c r="J19" s="8">
        <v>16616</v>
      </c>
    </row>
    <row r="20" spans="1:10" x14ac:dyDescent="0.2">
      <c r="A20" s="8" t="s">
        <v>26</v>
      </c>
      <c r="B20" s="6" t="s">
        <v>72</v>
      </c>
      <c r="C20" s="8">
        <v>128</v>
      </c>
      <c r="D20" s="8" t="s">
        <v>71</v>
      </c>
      <c r="E20" s="8">
        <v>465</v>
      </c>
      <c r="F20" s="9">
        <v>251.22800000000001</v>
      </c>
      <c r="G20" s="8">
        <v>45324</v>
      </c>
      <c r="H20" s="9">
        <v>49.173000000000002</v>
      </c>
      <c r="I20" s="8">
        <v>16715</v>
      </c>
      <c r="J20" s="8">
        <v>16616</v>
      </c>
    </row>
    <row r="21" spans="1:10" x14ac:dyDescent="0.2">
      <c r="A21" s="8" t="s">
        <v>25</v>
      </c>
      <c r="B21" s="6" t="s">
        <v>72</v>
      </c>
      <c r="C21" s="8">
        <v>140</v>
      </c>
      <c r="D21" s="8" t="s">
        <v>71</v>
      </c>
      <c r="E21" s="8">
        <v>502</v>
      </c>
      <c r="F21" s="9">
        <v>277.90600000000001</v>
      </c>
      <c r="G21" s="8">
        <v>49805</v>
      </c>
      <c r="H21" s="9">
        <v>49.134</v>
      </c>
      <c r="I21" s="8">
        <v>16717</v>
      </c>
      <c r="J21" s="8">
        <v>16616</v>
      </c>
    </row>
    <row r="22" spans="1:10" x14ac:dyDescent="0.2">
      <c r="A22" s="8" t="s">
        <v>24</v>
      </c>
      <c r="B22" s="6" t="s">
        <v>72</v>
      </c>
      <c r="C22" s="8">
        <v>195</v>
      </c>
      <c r="D22" s="8" t="s">
        <v>71</v>
      </c>
      <c r="E22" s="8">
        <v>626</v>
      </c>
      <c r="F22" s="9">
        <v>336.839</v>
      </c>
      <c r="G22" s="8">
        <v>60621</v>
      </c>
      <c r="H22" s="9">
        <v>49.192</v>
      </c>
      <c r="I22" s="8">
        <v>16714</v>
      </c>
      <c r="J22" s="8">
        <v>16616</v>
      </c>
    </row>
    <row r="23" spans="1:10" x14ac:dyDescent="0.2">
      <c r="A23" s="8" t="s">
        <v>23</v>
      </c>
      <c r="B23" s="6" t="s">
        <v>72</v>
      </c>
      <c r="C23" s="10">
        <v>774</v>
      </c>
      <c r="D23" s="8" t="s">
        <v>71</v>
      </c>
      <c r="E23" s="8">
        <v>639</v>
      </c>
      <c r="F23" s="9">
        <v>361.15</v>
      </c>
      <c r="G23" s="8">
        <v>65177</v>
      </c>
      <c r="H23" s="9">
        <v>49.192</v>
      </c>
      <c r="I23" s="8">
        <v>16722</v>
      </c>
      <c r="J23" s="8">
        <v>16616</v>
      </c>
    </row>
    <row r="24" spans="1:10" x14ac:dyDescent="0.2">
      <c r="A24" s="11" t="s">
        <v>73</v>
      </c>
      <c r="B24" s="12" t="s">
        <v>74</v>
      </c>
      <c r="C24" s="1" t="s">
        <v>74</v>
      </c>
      <c r="D24" s="11" t="s">
        <v>71</v>
      </c>
      <c r="E24" s="11">
        <f>AVERAGE(E4:E23)</f>
        <v>387.15</v>
      </c>
      <c r="F24" s="13">
        <f t="shared" ref="F24:I24" si="0">AVERAGE(F4:F23)</f>
        <v>211.97909999999996</v>
      </c>
      <c r="G24" s="14">
        <f t="shared" si="0"/>
        <v>38172.6</v>
      </c>
      <c r="H24" s="13">
        <f t="shared" si="0"/>
        <v>49.154850000000003</v>
      </c>
      <c r="I24" s="11">
        <f t="shared" si="0"/>
        <v>16710.55</v>
      </c>
      <c r="J24" s="11" t="s">
        <v>74</v>
      </c>
    </row>
    <row r="25" spans="1:10" x14ac:dyDescent="0.2">
      <c r="A25" s="6" t="s">
        <v>21</v>
      </c>
      <c r="B25" s="6" t="s">
        <v>70</v>
      </c>
      <c r="C25" s="5">
        <v>4020</v>
      </c>
      <c r="D25" s="6" t="s">
        <v>75</v>
      </c>
      <c r="E25" s="6">
        <v>416</v>
      </c>
      <c r="F25" s="15">
        <v>197.46199999999999</v>
      </c>
      <c r="G25" s="6">
        <v>35694</v>
      </c>
      <c r="H25" s="15">
        <v>48.558</v>
      </c>
      <c r="I25" s="6">
        <v>16719</v>
      </c>
      <c r="J25" s="6">
        <v>16602</v>
      </c>
    </row>
    <row r="26" spans="1:10" x14ac:dyDescent="0.2">
      <c r="A26" s="6" t="s">
        <v>12</v>
      </c>
      <c r="B26" s="6" t="s">
        <v>70</v>
      </c>
      <c r="C26" s="8">
        <v>3821</v>
      </c>
      <c r="D26" s="6" t="s">
        <v>75</v>
      </c>
      <c r="E26" s="6">
        <v>376</v>
      </c>
      <c r="F26" s="15">
        <v>204.55799999999999</v>
      </c>
      <c r="G26" s="6">
        <v>36615</v>
      </c>
      <c r="H26" s="15">
        <v>48.518000000000001</v>
      </c>
      <c r="I26" s="6">
        <v>16696</v>
      </c>
      <c r="J26" s="6">
        <v>16602</v>
      </c>
    </row>
    <row r="27" spans="1:10" x14ac:dyDescent="0.2">
      <c r="A27" s="6" t="s">
        <v>13</v>
      </c>
      <c r="B27" s="6" t="s">
        <v>70</v>
      </c>
      <c r="C27" s="8">
        <v>3510</v>
      </c>
      <c r="D27" s="6" t="s">
        <v>75</v>
      </c>
      <c r="E27" s="6">
        <v>195</v>
      </c>
      <c r="F27" s="15">
        <v>87.721000000000004</v>
      </c>
      <c r="G27" s="6">
        <v>15237</v>
      </c>
      <c r="H27" s="15">
        <v>48.491</v>
      </c>
      <c r="I27" s="6">
        <v>16696</v>
      </c>
      <c r="J27" s="6">
        <v>16602</v>
      </c>
    </row>
    <row r="28" spans="1:10" x14ac:dyDescent="0.2">
      <c r="A28" s="6" t="s">
        <v>14</v>
      </c>
      <c r="B28" s="6" t="s">
        <v>70</v>
      </c>
      <c r="C28" s="8">
        <v>3820</v>
      </c>
      <c r="D28" s="6" t="s">
        <v>75</v>
      </c>
      <c r="E28" s="6">
        <v>492</v>
      </c>
      <c r="F28" s="15">
        <v>246.749</v>
      </c>
      <c r="G28" s="6">
        <v>43997</v>
      </c>
      <c r="H28" s="15">
        <v>48.576999999999998</v>
      </c>
      <c r="I28" s="6">
        <v>16705</v>
      </c>
      <c r="J28" s="6">
        <v>16602</v>
      </c>
    </row>
    <row r="29" spans="1:10" x14ac:dyDescent="0.2">
      <c r="A29" s="6" t="s">
        <v>15</v>
      </c>
      <c r="B29" s="6" t="s">
        <v>70</v>
      </c>
      <c r="C29" s="8">
        <v>3817</v>
      </c>
      <c r="D29" s="6" t="s">
        <v>75</v>
      </c>
      <c r="E29" s="6">
        <v>423</v>
      </c>
      <c r="F29" s="15">
        <v>210.48699999999999</v>
      </c>
      <c r="G29" s="6">
        <v>37722</v>
      </c>
      <c r="H29" s="15">
        <v>48.542000000000002</v>
      </c>
      <c r="I29" s="6">
        <v>16704</v>
      </c>
      <c r="J29" s="6">
        <v>16602</v>
      </c>
    </row>
    <row r="30" spans="1:10" x14ac:dyDescent="0.2">
      <c r="A30" s="6" t="s">
        <v>16</v>
      </c>
      <c r="B30" s="6" t="s">
        <v>70</v>
      </c>
      <c r="C30" s="8">
        <v>4032</v>
      </c>
      <c r="D30" s="6" t="s">
        <v>75</v>
      </c>
      <c r="E30" s="6">
        <v>446</v>
      </c>
      <c r="F30" s="15">
        <v>226.75700000000001</v>
      </c>
      <c r="G30" s="6">
        <v>40437</v>
      </c>
      <c r="H30" s="15">
        <v>48.523000000000003</v>
      </c>
      <c r="I30" s="6">
        <v>16707</v>
      </c>
      <c r="J30" s="6">
        <v>16602</v>
      </c>
    </row>
    <row r="31" spans="1:10" x14ac:dyDescent="0.2">
      <c r="A31" s="6" t="s">
        <v>17</v>
      </c>
      <c r="B31" s="6" t="s">
        <v>70</v>
      </c>
      <c r="C31" s="8">
        <v>4011</v>
      </c>
      <c r="D31" s="6" t="s">
        <v>75</v>
      </c>
      <c r="E31" s="6">
        <v>226</v>
      </c>
      <c r="F31" s="15">
        <v>106.175</v>
      </c>
      <c r="G31" s="6">
        <v>18850</v>
      </c>
      <c r="H31" s="15">
        <v>48.548000000000002</v>
      </c>
      <c r="I31" s="6">
        <v>16684</v>
      </c>
      <c r="J31" s="6">
        <v>16602</v>
      </c>
    </row>
    <row r="32" spans="1:10" x14ac:dyDescent="0.2">
      <c r="A32" s="6" t="s">
        <v>18</v>
      </c>
      <c r="B32" s="6" t="s">
        <v>70</v>
      </c>
      <c r="C32" s="8">
        <v>4039</v>
      </c>
      <c r="D32" s="6" t="s">
        <v>75</v>
      </c>
      <c r="E32" s="6">
        <v>801</v>
      </c>
      <c r="F32" s="15">
        <v>390.62599999999998</v>
      </c>
      <c r="G32" s="6">
        <v>70521</v>
      </c>
      <c r="H32" s="15">
        <v>48.555999999999997</v>
      </c>
      <c r="I32" s="6">
        <v>16700</v>
      </c>
      <c r="J32" s="6">
        <v>16602</v>
      </c>
    </row>
    <row r="33" spans="1:10" x14ac:dyDescent="0.2">
      <c r="A33" s="6" t="s">
        <v>19</v>
      </c>
      <c r="B33" s="6" t="s">
        <v>70</v>
      </c>
      <c r="C33" s="8">
        <v>3211</v>
      </c>
      <c r="D33" s="6" t="s">
        <v>75</v>
      </c>
      <c r="E33" s="6">
        <v>784</v>
      </c>
      <c r="F33" s="15">
        <v>352.81599999999997</v>
      </c>
      <c r="G33" s="6">
        <v>63346</v>
      </c>
      <c r="H33" s="15">
        <v>48.554000000000002</v>
      </c>
      <c r="I33" s="6">
        <v>16711</v>
      </c>
      <c r="J33" s="6">
        <v>16602</v>
      </c>
    </row>
    <row r="34" spans="1:10" x14ac:dyDescent="0.2">
      <c r="A34" s="6" t="s">
        <v>20</v>
      </c>
      <c r="B34" s="6" t="s">
        <v>70</v>
      </c>
      <c r="C34" s="8">
        <v>4405</v>
      </c>
      <c r="D34" s="6" t="s">
        <v>75</v>
      </c>
      <c r="E34" s="6">
        <v>557</v>
      </c>
      <c r="F34" s="15">
        <v>269.58600000000001</v>
      </c>
      <c r="G34" s="6">
        <v>48021</v>
      </c>
      <c r="H34" s="15">
        <v>48.548000000000002</v>
      </c>
      <c r="I34" s="6">
        <v>16706</v>
      </c>
      <c r="J34" s="6">
        <v>16602</v>
      </c>
    </row>
    <row r="35" spans="1:10" x14ac:dyDescent="0.2">
      <c r="A35" s="6" t="s">
        <v>2</v>
      </c>
      <c r="B35" s="6" t="s">
        <v>72</v>
      </c>
      <c r="C35" s="8">
        <v>608</v>
      </c>
      <c r="D35" s="6" t="s">
        <v>75</v>
      </c>
      <c r="E35" s="6">
        <v>51</v>
      </c>
      <c r="F35" s="15">
        <v>22.099</v>
      </c>
      <c r="G35" s="6">
        <v>3766</v>
      </c>
      <c r="H35" s="15">
        <v>48.344999999999999</v>
      </c>
      <c r="I35" s="6">
        <v>16694</v>
      </c>
      <c r="J35" s="6">
        <v>16602</v>
      </c>
    </row>
    <row r="36" spans="1:10" x14ac:dyDescent="0.2">
      <c r="A36" s="6" t="s">
        <v>3</v>
      </c>
      <c r="B36" s="6" t="s">
        <v>72</v>
      </c>
      <c r="C36" s="8">
        <v>774</v>
      </c>
      <c r="D36" s="6" t="s">
        <v>75</v>
      </c>
      <c r="E36" s="6">
        <v>349</v>
      </c>
      <c r="F36" s="15">
        <v>187.11</v>
      </c>
      <c r="G36" s="6">
        <v>33318</v>
      </c>
      <c r="H36" s="15">
        <v>48.573999999999998</v>
      </c>
      <c r="I36" s="6">
        <v>16715</v>
      </c>
      <c r="J36" s="6">
        <v>16602</v>
      </c>
    </row>
    <row r="37" spans="1:10" x14ac:dyDescent="0.2">
      <c r="A37" s="6" t="s">
        <v>4</v>
      </c>
      <c r="B37" s="6" t="s">
        <v>72</v>
      </c>
      <c r="C37" s="8">
        <v>77</v>
      </c>
      <c r="D37" s="6" t="s">
        <v>75</v>
      </c>
      <c r="E37" s="6">
        <v>241</v>
      </c>
      <c r="F37" s="15">
        <v>120.336</v>
      </c>
      <c r="G37" s="6">
        <v>21609</v>
      </c>
      <c r="H37" s="15">
        <v>48.552999999999997</v>
      </c>
      <c r="I37" s="6">
        <v>16689</v>
      </c>
      <c r="J37" s="6">
        <v>16602</v>
      </c>
    </row>
    <row r="38" spans="1:10" x14ac:dyDescent="0.2">
      <c r="A38" s="6" t="s">
        <v>5</v>
      </c>
      <c r="B38" s="6" t="s">
        <v>72</v>
      </c>
      <c r="C38" s="8">
        <v>228</v>
      </c>
      <c r="D38" s="6" t="s">
        <v>75</v>
      </c>
      <c r="E38" s="6">
        <v>345</v>
      </c>
      <c r="F38" s="15">
        <v>176.232</v>
      </c>
      <c r="G38" s="6">
        <v>31574</v>
      </c>
      <c r="H38" s="15">
        <v>48.557000000000002</v>
      </c>
      <c r="I38" s="6">
        <v>16705</v>
      </c>
      <c r="J38" s="6">
        <v>16602</v>
      </c>
    </row>
    <row r="39" spans="1:10" x14ac:dyDescent="0.2">
      <c r="A39" s="6" t="s">
        <v>6</v>
      </c>
      <c r="B39" s="6" t="s">
        <v>72</v>
      </c>
      <c r="C39" s="8">
        <v>698</v>
      </c>
      <c r="D39" s="6" t="s">
        <v>75</v>
      </c>
      <c r="E39" s="6">
        <v>355</v>
      </c>
      <c r="F39" s="15">
        <v>168.27</v>
      </c>
      <c r="G39" s="6">
        <v>30176</v>
      </c>
      <c r="H39" s="15">
        <v>48.581000000000003</v>
      </c>
      <c r="I39" s="6">
        <v>16694</v>
      </c>
      <c r="J39" s="6">
        <v>16602</v>
      </c>
    </row>
    <row r="40" spans="1:10" x14ac:dyDescent="0.2">
      <c r="A40" s="6" t="s">
        <v>7</v>
      </c>
      <c r="B40" s="6" t="s">
        <v>72</v>
      </c>
      <c r="C40" s="8">
        <v>679</v>
      </c>
      <c r="D40" s="6" t="s">
        <v>75</v>
      </c>
      <c r="E40" s="6">
        <v>500</v>
      </c>
      <c r="F40" s="15">
        <v>259.59100000000001</v>
      </c>
      <c r="G40" s="6">
        <v>46228</v>
      </c>
      <c r="H40" s="15">
        <v>48.463000000000001</v>
      </c>
      <c r="I40" s="6">
        <v>16719</v>
      </c>
      <c r="J40" s="6">
        <v>16602</v>
      </c>
    </row>
    <row r="41" spans="1:10" x14ac:dyDescent="0.2">
      <c r="A41" s="6" t="s">
        <v>8</v>
      </c>
      <c r="B41" s="6" t="s">
        <v>72</v>
      </c>
      <c r="C41" s="8">
        <v>533</v>
      </c>
      <c r="D41" s="6" t="s">
        <v>75</v>
      </c>
      <c r="E41" s="6">
        <v>384</v>
      </c>
      <c r="F41" s="15">
        <v>203.62299999999999</v>
      </c>
      <c r="G41" s="6">
        <v>36583</v>
      </c>
      <c r="H41" s="15">
        <v>48.573</v>
      </c>
      <c r="I41" s="6">
        <v>16710</v>
      </c>
      <c r="J41" s="6">
        <v>16602</v>
      </c>
    </row>
    <row r="42" spans="1:10" x14ac:dyDescent="0.2">
      <c r="A42" s="6" t="s">
        <v>9</v>
      </c>
      <c r="B42" s="6" t="s">
        <v>72</v>
      </c>
      <c r="C42" s="8">
        <v>860</v>
      </c>
      <c r="D42" s="6" t="s">
        <v>75</v>
      </c>
      <c r="E42" s="6">
        <v>454</v>
      </c>
      <c r="F42" s="15">
        <v>232.548</v>
      </c>
      <c r="G42" s="6">
        <v>41964</v>
      </c>
      <c r="H42" s="15">
        <v>48.631</v>
      </c>
      <c r="I42" s="6">
        <v>16707</v>
      </c>
      <c r="J42" s="6">
        <v>16602</v>
      </c>
    </row>
    <row r="43" spans="1:10" x14ac:dyDescent="0.2">
      <c r="A43" s="6" t="s">
        <v>10</v>
      </c>
      <c r="B43" s="6" t="s">
        <v>72</v>
      </c>
      <c r="C43" s="8">
        <v>360</v>
      </c>
      <c r="D43" s="6" t="s">
        <v>75</v>
      </c>
      <c r="E43" s="6">
        <v>709</v>
      </c>
      <c r="F43" s="15">
        <v>360.113</v>
      </c>
      <c r="G43" s="6">
        <v>65231</v>
      </c>
      <c r="H43" s="15">
        <v>48.566000000000003</v>
      </c>
      <c r="I43" s="6">
        <v>16711</v>
      </c>
      <c r="J43" s="6">
        <v>16602</v>
      </c>
    </row>
    <row r="44" spans="1:10" x14ac:dyDescent="0.2">
      <c r="A44" s="16" t="s">
        <v>11</v>
      </c>
      <c r="B44" s="16" t="s">
        <v>72</v>
      </c>
      <c r="C44" s="10">
        <v>107</v>
      </c>
      <c r="D44" s="16" t="s">
        <v>75</v>
      </c>
      <c r="E44" s="16">
        <v>365</v>
      </c>
      <c r="F44" s="17">
        <v>186.88399999999999</v>
      </c>
      <c r="G44" s="16">
        <v>33560</v>
      </c>
      <c r="H44" s="17">
        <v>48.591000000000001</v>
      </c>
      <c r="I44" s="16">
        <v>16716</v>
      </c>
      <c r="J44" s="16">
        <v>16602</v>
      </c>
    </row>
    <row r="45" spans="1:10" x14ac:dyDescent="0.2">
      <c r="A45" s="18" t="s">
        <v>73</v>
      </c>
      <c r="B45" s="19" t="s">
        <v>74</v>
      </c>
      <c r="C45" s="1" t="s">
        <v>74</v>
      </c>
      <c r="D45" s="18" t="s">
        <v>75</v>
      </c>
      <c r="E45" s="18">
        <f>AVERAGE(E25:E44)</f>
        <v>423.45</v>
      </c>
      <c r="F45" s="20">
        <f t="shared" ref="F45:I45" si="1">AVERAGE(F25:F44)</f>
        <v>210.48714999999999</v>
      </c>
      <c r="G45" s="21">
        <f t="shared" si="1"/>
        <v>37722.449999999997</v>
      </c>
      <c r="H45" s="20">
        <f t="shared" si="1"/>
        <v>48.542449999999995</v>
      </c>
      <c r="I45" s="18">
        <f t="shared" si="1"/>
        <v>16704.400000000001</v>
      </c>
      <c r="J45" s="18" t="s">
        <v>74</v>
      </c>
    </row>
    <row r="46" spans="1:10" x14ac:dyDescent="0.2">
      <c r="A46" s="5" t="s">
        <v>62</v>
      </c>
      <c r="B46" s="6" t="s">
        <v>70</v>
      </c>
      <c r="C46" s="5">
        <v>871</v>
      </c>
      <c r="D46" s="5" t="s">
        <v>76</v>
      </c>
      <c r="E46" s="5">
        <v>1213</v>
      </c>
      <c r="F46" s="7">
        <v>701.88</v>
      </c>
      <c r="G46" s="5">
        <v>127107</v>
      </c>
      <c r="H46" s="7">
        <v>48.182000000000002</v>
      </c>
      <c r="I46" s="5">
        <v>16733</v>
      </c>
      <c r="J46" s="5">
        <v>16601</v>
      </c>
    </row>
    <row r="47" spans="1:10" x14ac:dyDescent="0.2">
      <c r="A47" s="8" t="s">
        <v>61</v>
      </c>
      <c r="B47" s="6" t="s">
        <v>70</v>
      </c>
      <c r="C47" s="8">
        <v>3853</v>
      </c>
      <c r="D47" s="8" t="s">
        <v>76</v>
      </c>
      <c r="E47" s="8">
        <v>624</v>
      </c>
      <c r="F47" s="9">
        <v>314.8</v>
      </c>
      <c r="G47" s="8">
        <v>56953</v>
      </c>
      <c r="H47" s="9">
        <v>48.186</v>
      </c>
      <c r="I47" s="8">
        <v>16707</v>
      </c>
      <c r="J47" s="8">
        <v>16601</v>
      </c>
    </row>
    <row r="48" spans="1:10" x14ac:dyDescent="0.2">
      <c r="A48" s="8" t="s">
        <v>60</v>
      </c>
      <c r="B48" s="6" t="s">
        <v>70</v>
      </c>
      <c r="C48" s="8">
        <v>824</v>
      </c>
      <c r="D48" s="8" t="s">
        <v>76</v>
      </c>
      <c r="E48" s="8">
        <v>686</v>
      </c>
      <c r="F48" s="9">
        <v>318.91300000000001</v>
      </c>
      <c r="G48" s="8">
        <v>57665</v>
      </c>
      <c r="H48" s="9">
        <v>48.204000000000001</v>
      </c>
      <c r="I48" s="8">
        <v>16709</v>
      </c>
      <c r="J48" s="8">
        <v>16601</v>
      </c>
    </row>
    <row r="49" spans="1:10" x14ac:dyDescent="0.2">
      <c r="A49" s="8" t="s">
        <v>59</v>
      </c>
      <c r="B49" s="6" t="s">
        <v>70</v>
      </c>
      <c r="C49" s="8">
        <v>3636</v>
      </c>
      <c r="D49" s="8" t="s">
        <v>76</v>
      </c>
      <c r="E49" s="8">
        <v>564</v>
      </c>
      <c r="F49" s="9">
        <v>248.89099999999999</v>
      </c>
      <c r="G49" s="8">
        <v>45050</v>
      </c>
      <c r="H49" s="9">
        <v>48.185000000000002</v>
      </c>
      <c r="I49" s="8">
        <v>16710</v>
      </c>
      <c r="J49" s="8">
        <v>16601</v>
      </c>
    </row>
    <row r="50" spans="1:10" x14ac:dyDescent="0.2">
      <c r="A50" s="8" t="s">
        <v>58</v>
      </c>
      <c r="B50" s="6" t="s">
        <v>70</v>
      </c>
      <c r="C50" s="8">
        <v>3781</v>
      </c>
      <c r="D50" s="8" t="s">
        <v>76</v>
      </c>
      <c r="E50" s="8">
        <v>465</v>
      </c>
      <c r="F50" s="9">
        <v>196.95400000000001</v>
      </c>
      <c r="G50" s="8">
        <v>35407</v>
      </c>
      <c r="H50" s="9">
        <v>48.243000000000002</v>
      </c>
      <c r="I50" s="8">
        <v>16693</v>
      </c>
      <c r="J50" s="8">
        <v>16601</v>
      </c>
    </row>
    <row r="51" spans="1:10" x14ac:dyDescent="0.2">
      <c r="A51" s="8" t="s">
        <v>57</v>
      </c>
      <c r="B51" s="6" t="s">
        <v>70</v>
      </c>
      <c r="C51" s="8">
        <v>3743</v>
      </c>
      <c r="D51" s="8" t="s">
        <v>76</v>
      </c>
      <c r="E51" s="8">
        <v>448</v>
      </c>
      <c r="F51" s="9">
        <v>217.54900000000001</v>
      </c>
      <c r="G51" s="8">
        <v>39296</v>
      </c>
      <c r="H51" s="9">
        <v>48.197000000000003</v>
      </c>
      <c r="I51" s="8">
        <v>16709</v>
      </c>
      <c r="J51" s="8">
        <v>16601</v>
      </c>
    </row>
    <row r="52" spans="1:10" x14ac:dyDescent="0.2">
      <c r="A52" s="8" t="s">
        <v>56</v>
      </c>
      <c r="B52" s="6" t="s">
        <v>70</v>
      </c>
      <c r="C52" s="8">
        <v>3533</v>
      </c>
      <c r="D52" s="8" t="s">
        <v>76</v>
      </c>
      <c r="E52" s="8">
        <v>594</v>
      </c>
      <c r="F52" s="9">
        <v>302.78199999999998</v>
      </c>
      <c r="G52" s="8">
        <v>54882</v>
      </c>
      <c r="H52" s="9">
        <v>48.177999999999997</v>
      </c>
      <c r="I52" s="8">
        <v>16748</v>
      </c>
      <c r="J52" s="8">
        <v>16601</v>
      </c>
    </row>
    <row r="53" spans="1:10" x14ac:dyDescent="0.2">
      <c r="A53" s="8" t="s">
        <v>55</v>
      </c>
      <c r="B53" s="6" t="s">
        <v>70</v>
      </c>
      <c r="C53" s="8">
        <v>3735</v>
      </c>
      <c r="D53" s="8" t="s">
        <v>76</v>
      </c>
      <c r="E53" s="8">
        <v>370</v>
      </c>
      <c r="F53" s="9">
        <v>176.61500000000001</v>
      </c>
      <c r="G53" s="8">
        <v>31446</v>
      </c>
      <c r="H53" s="9">
        <v>48.179000000000002</v>
      </c>
      <c r="I53" s="8">
        <v>16700</v>
      </c>
      <c r="J53" s="8">
        <v>16601</v>
      </c>
    </row>
    <row r="54" spans="1:10" x14ac:dyDescent="0.2">
      <c r="A54" s="8" t="s">
        <v>54</v>
      </c>
      <c r="B54" s="6" t="s">
        <v>70</v>
      </c>
      <c r="C54" s="8">
        <v>3735</v>
      </c>
      <c r="D54" s="8" t="s">
        <v>76</v>
      </c>
      <c r="E54" s="8">
        <v>559</v>
      </c>
      <c r="F54" s="9">
        <v>282.10199999999998</v>
      </c>
      <c r="G54" s="8">
        <v>49996</v>
      </c>
      <c r="H54" s="9">
        <v>48.174999999999997</v>
      </c>
      <c r="I54" s="8">
        <v>16703</v>
      </c>
      <c r="J54" s="8">
        <v>16601</v>
      </c>
    </row>
    <row r="55" spans="1:10" x14ac:dyDescent="0.2">
      <c r="A55" s="8" t="s">
        <v>53</v>
      </c>
      <c r="B55" s="6" t="s">
        <v>70</v>
      </c>
      <c r="C55" s="8">
        <v>3808</v>
      </c>
      <c r="D55" s="8" t="s">
        <v>76</v>
      </c>
      <c r="E55" s="8">
        <v>602</v>
      </c>
      <c r="F55" s="9">
        <v>357.36900000000003</v>
      </c>
      <c r="G55" s="8">
        <v>64468</v>
      </c>
      <c r="H55" s="9">
        <v>48.198</v>
      </c>
      <c r="I55" s="8">
        <v>16708</v>
      </c>
      <c r="J55" s="8">
        <v>16601</v>
      </c>
    </row>
    <row r="56" spans="1:10" x14ac:dyDescent="0.2">
      <c r="A56" s="8" t="s">
        <v>52</v>
      </c>
      <c r="B56" s="6" t="s">
        <v>72</v>
      </c>
      <c r="C56" s="8">
        <v>9</v>
      </c>
      <c r="D56" s="8" t="s">
        <v>76</v>
      </c>
      <c r="E56" s="8">
        <v>470</v>
      </c>
      <c r="F56" s="9">
        <v>233.267</v>
      </c>
      <c r="G56" s="8">
        <v>42192</v>
      </c>
      <c r="H56" s="9">
        <v>48.186</v>
      </c>
      <c r="I56" s="8">
        <v>16701</v>
      </c>
      <c r="J56" s="8">
        <v>16601</v>
      </c>
    </row>
    <row r="57" spans="1:10" x14ac:dyDescent="0.2">
      <c r="A57" s="8" t="s">
        <v>51</v>
      </c>
      <c r="B57" s="6" t="s">
        <v>72</v>
      </c>
      <c r="C57" s="8">
        <v>8</v>
      </c>
      <c r="D57" s="8" t="s">
        <v>76</v>
      </c>
      <c r="E57" s="8">
        <v>446</v>
      </c>
      <c r="F57" s="9">
        <v>207.613</v>
      </c>
      <c r="G57" s="8">
        <v>36960</v>
      </c>
      <c r="H57" s="9">
        <v>48.16</v>
      </c>
      <c r="I57" s="8">
        <v>16702</v>
      </c>
      <c r="J57" s="8">
        <v>16601</v>
      </c>
    </row>
    <row r="58" spans="1:10" x14ac:dyDescent="0.2">
      <c r="A58" s="8" t="s">
        <v>50</v>
      </c>
      <c r="B58" s="6" t="s">
        <v>72</v>
      </c>
      <c r="C58" s="8">
        <v>10</v>
      </c>
      <c r="D58" s="8" t="s">
        <v>76</v>
      </c>
      <c r="E58" s="8">
        <v>510</v>
      </c>
      <c r="F58" s="9">
        <v>258.85700000000003</v>
      </c>
      <c r="G58" s="8">
        <v>46856</v>
      </c>
      <c r="H58" s="9">
        <v>48.192</v>
      </c>
      <c r="I58" s="8">
        <v>16712</v>
      </c>
      <c r="J58" s="8">
        <v>16601</v>
      </c>
    </row>
    <row r="59" spans="1:10" x14ac:dyDescent="0.2">
      <c r="A59" s="8" t="s">
        <v>49</v>
      </c>
      <c r="B59" s="6" t="s">
        <v>72</v>
      </c>
      <c r="C59" s="8">
        <v>7</v>
      </c>
      <c r="D59" s="8" t="s">
        <v>76</v>
      </c>
      <c r="E59" s="8">
        <v>465</v>
      </c>
      <c r="F59" s="9">
        <v>196.95400000000001</v>
      </c>
      <c r="G59" s="8">
        <v>35407</v>
      </c>
      <c r="H59" s="9">
        <v>48.243000000000002</v>
      </c>
      <c r="I59" s="8">
        <v>16693</v>
      </c>
      <c r="J59" s="8">
        <v>16601</v>
      </c>
    </row>
    <row r="60" spans="1:10" x14ac:dyDescent="0.2">
      <c r="A60" s="8" t="s">
        <v>48</v>
      </c>
      <c r="B60" s="6" t="s">
        <v>72</v>
      </c>
      <c r="C60" s="8">
        <v>14</v>
      </c>
      <c r="D60" s="8" t="s">
        <v>76</v>
      </c>
      <c r="E60" s="8">
        <v>512</v>
      </c>
      <c r="F60" s="9">
        <v>242.82300000000001</v>
      </c>
      <c r="G60" s="8">
        <v>43473</v>
      </c>
      <c r="H60" s="9">
        <v>48.134999999999998</v>
      </c>
      <c r="I60" s="8">
        <v>16719</v>
      </c>
      <c r="J60" s="8">
        <v>16601</v>
      </c>
    </row>
    <row r="61" spans="1:10" x14ac:dyDescent="0.2">
      <c r="A61" s="8" t="s">
        <v>47</v>
      </c>
      <c r="B61" s="6" t="s">
        <v>72</v>
      </c>
      <c r="C61" s="8">
        <v>14</v>
      </c>
      <c r="D61" s="8" t="s">
        <v>76</v>
      </c>
      <c r="E61" s="8">
        <v>603</v>
      </c>
      <c r="F61" s="9">
        <v>321.49299999999999</v>
      </c>
      <c r="G61" s="8">
        <v>58399</v>
      </c>
      <c r="H61" s="9">
        <v>48.18</v>
      </c>
      <c r="I61" s="8">
        <v>16713</v>
      </c>
      <c r="J61" s="8">
        <v>16601</v>
      </c>
    </row>
    <row r="62" spans="1:10" x14ac:dyDescent="0.2">
      <c r="A62" s="8" t="s">
        <v>46</v>
      </c>
      <c r="B62" s="6" t="s">
        <v>72</v>
      </c>
      <c r="C62" s="8">
        <v>15</v>
      </c>
      <c r="D62" s="8" t="s">
        <v>76</v>
      </c>
      <c r="E62" s="8">
        <v>427</v>
      </c>
      <c r="F62" s="9">
        <v>189.37299999999999</v>
      </c>
      <c r="G62" s="8">
        <v>33764</v>
      </c>
      <c r="H62" s="9">
        <v>48.128</v>
      </c>
      <c r="I62" s="8">
        <v>16702</v>
      </c>
      <c r="J62" s="8">
        <v>16601</v>
      </c>
    </row>
    <row r="63" spans="1:10" x14ac:dyDescent="0.2">
      <c r="A63" s="8" t="s">
        <v>45</v>
      </c>
      <c r="B63" s="6" t="s">
        <v>72</v>
      </c>
      <c r="C63" s="8">
        <v>23</v>
      </c>
      <c r="D63" s="8" t="s">
        <v>76</v>
      </c>
      <c r="E63" s="8">
        <v>448</v>
      </c>
      <c r="F63" s="9">
        <v>237.392</v>
      </c>
      <c r="G63" s="8">
        <v>42937</v>
      </c>
      <c r="H63" s="9">
        <v>48.189</v>
      </c>
      <c r="I63" s="8">
        <v>16709</v>
      </c>
      <c r="J63" s="8">
        <v>16601</v>
      </c>
    </row>
    <row r="64" spans="1:10" x14ac:dyDescent="0.2">
      <c r="A64" s="8" t="s">
        <v>44</v>
      </c>
      <c r="B64" s="6" t="s">
        <v>72</v>
      </c>
      <c r="C64" s="8">
        <v>13</v>
      </c>
      <c r="D64" s="8" t="s">
        <v>76</v>
      </c>
      <c r="E64" s="8">
        <v>535</v>
      </c>
      <c r="F64" s="9">
        <v>245.06299999999999</v>
      </c>
      <c r="G64" s="8">
        <v>43508</v>
      </c>
      <c r="H64" s="9">
        <v>48.173999999999999</v>
      </c>
      <c r="I64" s="8">
        <v>16706</v>
      </c>
      <c r="J64" s="8">
        <v>16601</v>
      </c>
    </row>
    <row r="65" spans="1:10" x14ac:dyDescent="0.2">
      <c r="A65" s="10" t="s">
        <v>43</v>
      </c>
      <c r="B65" s="16" t="s">
        <v>72</v>
      </c>
      <c r="C65" s="10">
        <v>15</v>
      </c>
      <c r="D65" s="10" t="s">
        <v>76</v>
      </c>
      <c r="E65" s="10">
        <v>354</v>
      </c>
      <c r="F65" s="22">
        <v>173.50200000000001</v>
      </c>
      <c r="G65" s="10">
        <v>30501</v>
      </c>
      <c r="H65" s="22">
        <v>48.262</v>
      </c>
      <c r="I65" s="10">
        <v>16709</v>
      </c>
      <c r="J65" s="10">
        <v>16601</v>
      </c>
    </row>
    <row r="66" spans="1:10" x14ac:dyDescent="0.2">
      <c r="A66" s="18" t="s">
        <v>73</v>
      </c>
      <c r="B66" s="19" t="s">
        <v>74</v>
      </c>
      <c r="C66" s="1" t="s">
        <v>74</v>
      </c>
      <c r="D66" s="18" t="s">
        <v>76</v>
      </c>
      <c r="E66" s="18">
        <f>AVERAGE(E46:E65)</f>
        <v>544.75</v>
      </c>
      <c r="F66" s="20">
        <f t="shared" ref="F66:I66" si="2">AVERAGE(F46:F65)</f>
        <v>271.20960000000002</v>
      </c>
      <c r="G66" s="21">
        <f t="shared" si="2"/>
        <v>48813.35</v>
      </c>
      <c r="H66" s="20">
        <f t="shared" si="2"/>
        <v>48.188799999999993</v>
      </c>
      <c r="I66" s="18">
        <f t="shared" si="2"/>
        <v>16709.3</v>
      </c>
      <c r="J66" s="18" t="s">
        <v>74</v>
      </c>
    </row>
  </sheetData>
  <mergeCells count="1">
    <mergeCell ref="E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ie Graham</dc:creator>
  <cp:lastModifiedBy>Kevin McCracken</cp:lastModifiedBy>
  <dcterms:created xsi:type="dcterms:W3CDTF">2016-05-13T14:40:05Z</dcterms:created>
  <dcterms:modified xsi:type="dcterms:W3CDTF">2023-11-14T20:38:28Z</dcterms:modified>
</cp:coreProperties>
</file>